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7560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P37" i="1" l="1"/>
  <c r="N37" i="1"/>
  <c r="L37" i="1"/>
  <c r="J37" i="1"/>
  <c r="P36" i="1"/>
  <c r="N36" i="1"/>
  <c r="L36" i="1"/>
  <c r="J36" i="1"/>
  <c r="P35" i="1"/>
  <c r="N35" i="1"/>
  <c r="L35" i="1"/>
  <c r="J35" i="1"/>
  <c r="P34" i="1"/>
  <c r="N34" i="1"/>
  <c r="L34" i="1"/>
  <c r="J34" i="1"/>
  <c r="H37" i="1"/>
  <c r="H36" i="1"/>
  <c r="H35" i="1"/>
  <c r="H34" i="1"/>
  <c r="F37" i="1"/>
  <c r="F36" i="1"/>
  <c r="F35" i="1"/>
  <c r="F34" i="1"/>
  <c r="D37" i="1"/>
  <c r="D36" i="1"/>
  <c r="D35" i="1"/>
  <c r="D34" i="1"/>
  <c r="B37" i="1"/>
  <c r="B36" i="1"/>
  <c r="B35" i="1"/>
  <c r="B34" i="1"/>
</calcChain>
</file>

<file path=xl/sharedStrings.xml><?xml version="1.0" encoding="utf-8"?>
<sst xmlns="http://schemas.openxmlformats.org/spreadsheetml/2006/main" count="40" uniqueCount="12">
  <si>
    <t>mean</t>
  </si>
  <si>
    <t>median</t>
  </si>
  <si>
    <t>best</t>
  </si>
  <si>
    <t>std</t>
  </si>
  <si>
    <t>ECGSA F1</t>
  </si>
  <si>
    <t>ECGSA F2</t>
  </si>
  <si>
    <t>ECGSA F3</t>
  </si>
  <si>
    <t>ECGSA F4</t>
  </si>
  <si>
    <t>ECGSA F5</t>
  </si>
  <si>
    <t>ECGSA F6</t>
  </si>
  <si>
    <t>ECGSA F7</t>
  </si>
  <si>
    <t>ECGSA F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11" fontId="2" fillId="0" borderId="0" xfId="0" applyNumberFormat="1" applyFont="1"/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0" fontId="3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tabSelected="1" topLeftCell="L28" workbookViewId="0">
      <selection activeCell="P8" sqref="P8"/>
    </sheetView>
  </sheetViews>
  <sheetFormatPr defaultRowHeight="15" x14ac:dyDescent="0.25"/>
  <cols>
    <col min="2" max="2" width="12" bestFit="1" customWidth="1"/>
    <col min="8" max="8" width="11" bestFit="1" customWidth="1"/>
    <col min="10" max="10" width="9.28515625" bestFit="1" customWidth="1"/>
    <col min="12" max="12" width="9.28515625" bestFit="1" customWidth="1"/>
    <col min="16" max="16" width="10" bestFit="1" customWidth="1"/>
  </cols>
  <sheetData>
    <row r="1" spans="1:22" x14ac:dyDescent="0.25">
      <c r="A1" t="s">
        <v>4</v>
      </c>
      <c r="C1" t="s">
        <v>5</v>
      </c>
      <c r="E1" t="s">
        <v>6</v>
      </c>
      <c r="G1" s="6" t="s">
        <v>7</v>
      </c>
      <c r="H1" s="6"/>
      <c r="I1" s="6" t="s">
        <v>8</v>
      </c>
      <c r="J1" s="6"/>
      <c r="K1" s="6" t="s">
        <v>9</v>
      </c>
      <c r="L1" s="6"/>
      <c r="M1" t="s">
        <v>10</v>
      </c>
      <c r="O1" s="6" t="s">
        <v>11</v>
      </c>
      <c r="P1" s="6"/>
      <c r="Q1" s="4"/>
      <c r="R1" s="4"/>
      <c r="U1" s="4"/>
      <c r="V1" s="4"/>
    </row>
    <row r="2" spans="1:22" x14ac:dyDescent="0.25">
      <c r="G2" s="4"/>
      <c r="H2" s="4"/>
      <c r="I2" s="4"/>
      <c r="J2" s="4"/>
      <c r="K2" s="4"/>
      <c r="L2" s="4"/>
      <c r="O2" s="4"/>
      <c r="P2" s="4"/>
      <c r="Q2" s="4"/>
      <c r="R2" s="4"/>
      <c r="U2" s="4"/>
      <c r="V2" s="4"/>
    </row>
    <row r="3" spans="1:22" x14ac:dyDescent="0.25">
      <c r="A3" s="2">
        <v>1.1998E-20</v>
      </c>
      <c r="C3" s="2">
        <v>5.2303E-9</v>
      </c>
      <c r="E3" s="2">
        <v>1.5406999999999999E-4</v>
      </c>
      <c r="G3" s="1">
        <v>4.5280999999999997E-9</v>
      </c>
      <c r="H3" s="4"/>
      <c r="I3">
        <v>22.696400000000001</v>
      </c>
      <c r="J3" s="4"/>
      <c r="K3" s="1">
        <v>-7751.3</v>
      </c>
      <c r="L3" s="4"/>
      <c r="M3" s="3">
        <v>8.0399999999999999E-2</v>
      </c>
      <c r="O3" s="1">
        <v>1.4265E-22</v>
      </c>
      <c r="P3" s="4"/>
      <c r="Q3" s="4"/>
      <c r="R3" s="4"/>
      <c r="S3" s="3"/>
      <c r="U3" s="4"/>
      <c r="V3" s="4"/>
    </row>
    <row r="4" spans="1:22" x14ac:dyDescent="0.25">
      <c r="A4" s="2">
        <v>1.2303999999999999E-20</v>
      </c>
      <c r="C4" s="2">
        <v>6.0473999999999996E-9</v>
      </c>
      <c r="E4" s="3">
        <v>1.9E-3</v>
      </c>
      <c r="G4" s="1">
        <v>1.8635E-9</v>
      </c>
      <c r="H4" s="4"/>
      <c r="I4">
        <v>22.4572</v>
      </c>
      <c r="J4" s="4"/>
      <c r="K4" s="1">
        <v>-7751.3</v>
      </c>
      <c r="L4" s="4"/>
      <c r="M4" s="3">
        <v>7.0699999999999999E-2</v>
      </c>
      <c r="O4" s="1">
        <v>3.0526999999999999E-23</v>
      </c>
      <c r="P4" s="4"/>
      <c r="Q4" s="4"/>
      <c r="R4" s="4"/>
      <c r="S4" s="3"/>
      <c r="U4" s="4"/>
      <c r="V4" s="4"/>
    </row>
    <row r="5" spans="1:22" x14ac:dyDescent="0.25">
      <c r="A5" s="2">
        <v>1.7443E-20</v>
      </c>
      <c r="C5" s="2">
        <v>9.2353000000000002E-10</v>
      </c>
      <c r="E5" s="3">
        <v>3.5000000000000001E-3</v>
      </c>
      <c r="G5" s="1">
        <v>2.7792000000000001E-9</v>
      </c>
      <c r="H5" s="4"/>
      <c r="I5">
        <v>22.584599999999998</v>
      </c>
      <c r="J5" s="4"/>
      <c r="K5" s="1">
        <v>-7751.3</v>
      </c>
      <c r="L5" s="4"/>
      <c r="M5" s="3">
        <v>1.9699999999999999E-2</v>
      </c>
      <c r="O5" s="1">
        <v>5.2922999999999999E-23</v>
      </c>
      <c r="P5" s="4"/>
      <c r="Q5" s="4"/>
      <c r="R5" s="4"/>
      <c r="S5" s="3"/>
      <c r="U5" s="4"/>
      <c r="V5" s="4"/>
    </row>
    <row r="6" spans="1:22" x14ac:dyDescent="0.25">
      <c r="A6" s="2">
        <v>1.3791000000000001E-20</v>
      </c>
      <c r="C6" s="2">
        <v>3.4473999999999999E-9</v>
      </c>
      <c r="E6" s="2">
        <v>5.4301000000000002E-4</v>
      </c>
      <c r="G6" s="1">
        <v>2.9526999999999999E-9</v>
      </c>
      <c r="H6" s="4"/>
      <c r="I6">
        <v>22.664000000000001</v>
      </c>
      <c r="J6" s="4"/>
      <c r="K6" s="1">
        <v>-7751.3</v>
      </c>
      <c r="L6" s="4"/>
      <c r="M6" s="3">
        <v>0</v>
      </c>
      <c r="O6" s="1">
        <v>2.8163999999999997E-23</v>
      </c>
      <c r="P6" s="4"/>
      <c r="Q6" s="4"/>
      <c r="R6" s="4"/>
      <c r="S6" s="3"/>
      <c r="U6" s="4"/>
      <c r="V6" s="4"/>
    </row>
    <row r="7" spans="1:22" x14ac:dyDescent="0.25">
      <c r="A7" s="2">
        <v>6.6639000000000001E-21</v>
      </c>
      <c r="C7" s="2">
        <v>2.2747E-9</v>
      </c>
      <c r="E7" s="3">
        <v>2E-3</v>
      </c>
      <c r="G7" s="1">
        <v>1.0254E-9</v>
      </c>
      <c r="H7" s="4"/>
      <c r="I7">
        <v>22.549600000000002</v>
      </c>
      <c r="J7" s="4"/>
      <c r="K7" s="1">
        <v>-7968.5</v>
      </c>
      <c r="L7" s="4"/>
      <c r="M7" s="3">
        <v>7.4000000000000003E-3</v>
      </c>
      <c r="O7" s="1">
        <v>2.8546999999999999E-23</v>
      </c>
      <c r="P7" s="4"/>
      <c r="Q7" s="4"/>
      <c r="R7" s="4"/>
      <c r="S7" s="3"/>
      <c r="U7" s="4"/>
      <c r="V7" s="4"/>
    </row>
    <row r="8" spans="1:22" x14ac:dyDescent="0.25">
      <c r="A8" s="2">
        <v>8.3379E-21</v>
      </c>
      <c r="C8" s="2">
        <v>3.7965999999999999E-9</v>
      </c>
      <c r="E8" s="3">
        <v>5.1000000000000004E-3</v>
      </c>
      <c r="G8" s="1">
        <v>3.6494999999999999E-9</v>
      </c>
      <c r="H8" s="4"/>
      <c r="I8">
        <v>22.3963</v>
      </c>
      <c r="J8" s="4"/>
      <c r="K8" s="1">
        <v>-7968.5</v>
      </c>
      <c r="L8" s="4"/>
      <c r="M8" s="3">
        <v>6.88E-2</v>
      </c>
      <c r="O8" s="1">
        <v>8.2133000000000003E-23</v>
      </c>
      <c r="P8" s="4"/>
      <c r="Q8" s="4"/>
      <c r="R8" s="4"/>
      <c r="S8" s="3"/>
      <c r="U8" s="4"/>
      <c r="V8" s="4"/>
    </row>
    <row r="9" spans="1:22" x14ac:dyDescent="0.25">
      <c r="A9" s="2">
        <v>8.1320999999999997E-21</v>
      </c>
      <c r="C9" s="2">
        <v>9.3107000000000001E-9</v>
      </c>
      <c r="E9" s="3">
        <v>3.3E-3</v>
      </c>
      <c r="G9" s="1">
        <v>1.8232000000000001E-9</v>
      </c>
      <c r="H9" s="4"/>
      <c r="I9">
        <v>22.271699999999999</v>
      </c>
      <c r="J9" s="4"/>
      <c r="K9" s="1">
        <v>-7751.3</v>
      </c>
      <c r="L9" s="4"/>
      <c r="M9" s="3">
        <v>0</v>
      </c>
      <c r="O9" s="1">
        <v>1.4702000000000001E-22</v>
      </c>
      <c r="P9" s="4"/>
      <c r="Q9" s="4"/>
      <c r="R9" s="4"/>
      <c r="S9" s="3"/>
      <c r="U9" s="4"/>
      <c r="V9" s="4"/>
    </row>
    <row r="10" spans="1:22" x14ac:dyDescent="0.25">
      <c r="A10" s="2">
        <v>5.5640000000000001E-21</v>
      </c>
      <c r="C10" s="2">
        <v>6.2974000000000004E-10</v>
      </c>
      <c r="E10" s="2">
        <v>8.9510000000000002E-4</v>
      </c>
      <c r="G10" s="1">
        <v>4.1361999999999998E-9</v>
      </c>
      <c r="H10" s="4"/>
      <c r="I10">
        <v>22.783300000000001</v>
      </c>
      <c r="J10" s="4"/>
      <c r="K10" s="1">
        <v>-7751.3</v>
      </c>
      <c r="L10" s="4"/>
      <c r="M10" s="3">
        <v>7.0599999999999996E-2</v>
      </c>
      <c r="O10" s="1">
        <v>3.9809000000000002E-23</v>
      </c>
      <c r="P10" s="4"/>
      <c r="Q10" s="4"/>
      <c r="R10" s="4"/>
      <c r="S10" s="3"/>
      <c r="U10" s="4"/>
      <c r="V10" s="4"/>
    </row>
    <row r="11" spans="1:22" x14ac:dyDescent="0.25">
      <c r="A11" s="2">
        <v>4.4118000000000001E-21</v>
      </c>
      <c r="C11" s="2">
        <v>1.8380000000000001E-9</v>
      </c>
      <c r="E11" s="2">
        <v>5.5814999999999999E-4</v>
      </c>
      <c r="G11" s="1">
        <v>3.0192000000000001E-9</v>
      </c>
      <c r="H11" s="4"/>
      <c r="I11">
        <v>22.089400000000001</v>
      </c>
      <c r="J11" s="4"/>
      <c r="K11" s="1">
        <v>-7751.3</v>
      </c>
      <c r="L11" s="4"/>
      <c r="M11" s="3">
        <v>1.72E-2</v>
      </c>
      <c r="O11" s="1">
        <v>9.9827999999999997E-23</v>
      </c>
      <c r="P11" s="4"/>
      <c r="Q11" s="4"/>
      <c r="R11" s="4"/>
      <c r="S11" s="3"/>
      <c r="U11" s="4"/>
      <c r="V11" s="4"/>
    </row>
    <row r="12" spans="1:22" x14ac:dyDescent="0.25">
      <c r="A12" s="2">
        <v>6.7178000000000001E-21</v>
      </c>
      <c r="C12" s="2">
        <v>7.4371999999999999E-9</v>
      </c>
      <c r="E12" s="3">
        <v>2E-3</v>
      </c>
      <c r="G12" s="1">
        <v>3.4254000000000002E-9</v>
      </c>
      <c r="H12" s="4"/>
      <c r="I12">
        <v>22.4314</v>
      </c>
      <c r="J12" s="4"/>
      <c r="K12" s="1">
        <v>-7751.3</v>
      </c>
      <c r="L12" s="4"/>
      <c r="M12" s="3">
        <v>0</v>
      </c>
      <c r="O12" s="1">
        <v>1.6843999999999999E-22</v>
      </c>
      <c r="P12" s="4"/>
      <c r="Q12" s="4"/>
      <c r="R12" s="4"/>
      <c r="S12" s="3"/>
      <c r="U12" s="4"/>
      <c r="V12" s="4"/>
    </row>
    <row r="13" spans="1:22" x14ac:dyDescent="0.25">
      <c r="A13" s="2">
        <v>6.9585000000000007E-21</v>
      </c>
      <c r="C13" s="2">
        <v>5.4273999999999997E-9</v>
      </c>
      <c r="E13" s="3">
        <v>1.6000000000000001E-3</v>
      </c>
      <c r="G13" s="1">
        <v>4.4831E-9</v>
      </c>
      <c r="H13" s="4"/>
      <c r="I13">
        <v>22.586500000000001</v>
      </c>
      <c r="J13" s="4"/>
      <c r="K13" s="1">
        <v>-7751.3</v>
      </c>
      <c r="L13" s="4"/>
      <c r="M13" s="3">
        <v>1.72E-2</v>
      </c>
      <c r="O13" s="1">
        <v>4.6531999999999998E-23</v>
      </c>
      <c r="P13" s="4"/>
      <c r="Q13" s="4"/>
      <c r="R13" s="4"/>
      <c r="S13" s="3"/>
      <c r="U13" s="4"/>
      <c r="V13" s="4"/>
    </row>
    <row r="14" spans="1:22" x14ac:dyDescent="0.25">
      <c r="A14" s="2">
        <v>6.0066999999999999E-21</v>
      </c>
      <c r="C14" s="2">
        <v>2.9240999999999999E-9</v>
      </c>
      <c r="E14" s="3">
        <v>1E-3</v>
      </c>
      <c r="G14" s="1">
        <v>1.2650000000000001E-9</v>
      </c>
      <c r="H14" s="4"/>
      <c r="I14">
        <v>22.785699999999999</v>
      </c>
      <c r="J14" s="4"/>
      <c r="K14" s="1">
        <v>-7757.8</v>
      </c>
      <c r="L14" s="4"/>
      <c r="M14" s="3">
        <v>7.4000000000000003E-3</v>
      </c>
      <c r="O14" s="1">
        <v>9.9913999999999995E-23</v>
      </c>
      <c r="P14" s="4"/>
      <c r="Q14" s="4"/>
      <c r="R14" s="4"/>
      <c r="S14" s="3"/>
      <c r="U14" s="4"/>
      <c r="V14" s="4"/>
    </row>
    <row r="15" spans="1:22" x14ac:dyDescent="0.25">
      <c r="A15" s="2">
        <v>1.0523E-20</v>
      </c>
      <c r="C15" s="2">
        <v>8.9567000000000007E-9</v>
      </c>
      <c r="E15" s="2">
        <v>6.3265999999999995E-4</v>
      </c>
      <c r="G15" s="1">
        <v>2.8632000000000002E-9</v>
      </c>
      <c r="H15" s="4"/>
      <c r="I15">
        <v>22.475000000000001</v>
      </c>
      <c r="J15" s="4"/>
      <c r="K15" s="1">
        <v>-7773.1</v>
      </c>
      <c r="L15" s="4"/>
      <c r="M15" s="3">
        <v>3.1899999999999998E-2</v>
      </c>
      <c r="O15" s="1">
        <v>1.6467E-22</v>
      </c>
      <c r="P15" s="4"/>
      <c r="Q15" s="4"/>
      <c r="R15" s="4"/>
      <c r="S15" s="3"/>
      <c r="U15" s="4"/>
      <c r="V15" s="4"/>
    </row>
    <row r="16" spans="1:22" x14ac:dyDescent="0.25">
      <c r="A16" s="2">
        <v>4.3249000000000003E-21</v>
      </c>
      <c r="C16" s="2">
        <v>4.9192999999999998E-9</v>
      </c>
      <c r="E16" s="3">
        <v>1.6999999999999999E-3</v>
      </c>
      <c r="G16" s="1">
        <v>2.9526999999999999E-9</v>
      </c>
      <c r="H16" s="4"/>
      <c r="I16">
        <v>22.690200000000001</v>
      </c>
      <c r="J16" s="4"/>
      <c r="K16" s="1">
        <v>-7787.4</v>
      </c>
      <c r="L16" s="4"/>
      <c r="M16" s="3">
        <v>1.23E-2</v>
      </c>
      <c r="O16" s="1">
        <v>5.5098999999999999E-23</v>
      </c>
      <c r="P16" s="4"/>
      <c r="Q16" s="4"/>
      <c r="R16" s="4"/>
      <c r="S16" s="3"/>
      <c r="U16" s="4"/>
      <c r="V16" s="4"/>
    </row>
    <row r="17" spans="1:22" x14ac:dyDescent="0.25">
      <c r="A17" s="2">
        <v>9.5279999999999997E-21</v>
      </c>
      <c r="C17" s="2">
        <v>1.5017000000000001E-9</v>
      </c>
      <c r="E17" s="3">
        <v>4.3E-3</v>
      </c>
      <c r="G17" s="1">
        <v>1.0807E-9</v>
      </c>
      <c r="H17" s="4"/>
      <c r="I17">
        <v>22.638100000000001</v>
      </c>
      <c r="J17" s="4"/>
      <c r="K17" s="1">
        <v>-7935.7</v>
      </c>
      <c r="L17" s="4"/>
      <c r="M17" s="3">
        <v>4.4299999999999999E-2</v>
      </c>
      <c r="O17" s="1">
        <v>2.7091E-22</v>
      </c>
      <c r="P17" s="4"/>
      <c r="Q17" s="4"/>
      <c r="R17" s="4"/>
      <c r="S17" s="3"/>
      <c r="U17" s="4"/>
      <c r="V17" s="4"/>
    </row>
    <row r="18" spans="1:22" x14ac:dyDescent="0.25">
      <c r="A18" s="2">
        <v>1.66E-20</v>
      </c>
      <c r="C18" s="2">
        <v>1.0125E-9</v>
      </c>
      <c r="E18" s="3">
        <v>2E-3</v>
      </c>
      <c r="G18" s="1">
        <v>3.4368E-9</v>
      </c>
      <c r="H18" s="4"/>
      <c r="I18">
        <v>22.7393</v>
      </c>
      <c r="J18" s="4"/>
      <c r="K18" s="1">
        <v>-7986.4</v>
      </c>
      <c r="L18" s="4"/>
      <c r="M18" s="3">
        <v>1.9699999999999999E-2</v>
      </c>
      <c r="O18" s="1">
        <v>3.2054000000000001E-23</v>
      </c>
      <c r="P18" s="4"/>
      <c r="Q18" s="4"/>
      <c r="R18" s="4"/>
      <c r="S18" s="3"/>
      <c r="U18" s="4"/>
      <c r="V18" s="4"/>
    </row>
    <row r="19" spans="1:22" x14ac:dyDescent="0.25">
      <c r="A19" s="2">
        <v>5.6392000000000003E-21</v>
      </c>
      <c r="C19" s="2">
        <v>7.6275999999999996E-10</v>
      </c>
      <c r="E19" s="2">
        <v>6.5755999999999996E-4</v>
      </c>
      <c r="G19" s="1">
        <v>1.0875E-9</v>
      </c>
      <c r="H19" s="4"/>
      <c r="I19">
        <v>22.7044</v>
      </c>
      <c r="J19" s="4"/>
      <c r="K19" s="1">
        <v>-7876.4</v>
      </c>
      <c r="L19" s="4"/>
      <c r="M19" s="3">
        <v>5.3800000000000001E-2</v>
      </c>
      <c r="O19" s="1">
        <v>1.6754000000000001E-22</v>
      </c>
      <c r="P19" s="4"/>
      <c r="Q19" s="4"/>
      <c r="R19" s="4"/>
      <c r="S19" s="3"/>
      <c r="U19" s="4"/>
      <c r="V19" s="4"/>
    </row>
    <row r="20" spans="1:22" x14ac:dyDescent="0.25">
      <c r="A20" s="2">
        <v>1.2803999999999999E-20</v>
      </c>
      <c r="C20" s="2">
        <v>1.3527999999999999E-9</v>
      </c>
      <c r="E20" s="3">
        <v>1.1999999999999999E-3</v>
      </c>
      <c r="G20" s="1">
        <v>4.2579000000000004E-9</v>
      </c>
      <c r="H20" s="4"/>
      <c r="I20">
        <v>22.2515</v>
      </c>
      <c r="J20" s="4"/>
      <c r="K20" s="1">
        <v>-7764.3</v>
      </c>
      <c r="L20" s="4"/>
      <c r="M20" s="3">
        <v>2.7099999999999999E-2</v>
      </c>
      <c r="O20" s="1">
        <v>2.3186000000000002E-22</v>
      </c>
      <c r="P20" s="4"/>
      <c r="Q20" s="4"/>
      <c r="R20" s="4"/>
      <c r="S20" s="3"/>
      <c r="U20" s="4"/>
      <c r="V20" s="4"/>
    </row>
    <row r="21" spans="1:22" x14ac:dyDescent="0.25">
      <c r="A21" s="2">
        <v>1.9071000000000001E-20</v>
      </c>
      <c r="C21" s="2">
        <v>2.7018999999999999E-9</v>
      </c>
      <c r="E21" s="3">
        <v>1.6999999999999999E-3</v>
      </c>
      <c r="G21" s="1">
        <v>3.8767999999999997E-9</v>
      </c>
      <c r="H21" s="4"/>
      <c r="I21">
        <v>22.592500000000001</v>
      </c>
      <c r="J21" s="4"/>
      <c r="K21" s="1">
        <v>-7787.4</v>
      </c>
      <c r="L21" s="4"/>
      <c r="M21" s="3">
        <v>3.1899999999999998E-2</v>
      </c>
      <c r="O21" s="1">
        <v>2.9399999999999999E-22</v>
      </c>
      <c r="P21" s="4"/>
      <c r="Q21" s="4"/>
      <c r="R21" s="4"/>
      <c r="S21" s="3"/>
      <c r="U21" s="4"/>
      <c r="V21" s="4"/>
    </row>
    <row r="22" spans="1:22" x14ac:dyDescent="0.25">
      <c r="A22" s="2">
        <v>8.7646000000000003E-21</v>
      </c>
      <c r="C22" s="2">
        <v>3.1264000000000002E-10</v>
      </c>
      <c r="E22" s="2">
        <v>3.635E-4</v>
      </c>
      <c r="G22" s="1">
        <v>3.9542999999999999E-9</v>
      </c>
      <c r="H22" s="4"/>
      <c r="I22">
        <v>22.255099999999999</v>
      </c>
      <c r="J22" s="4"/>
      <c r="K22" s="1">
        <v>-7875.4</v>
      </c>
      <c r="L22" s="4"/>
      <c r="M22" s="3">
        <v>1.23E-2</v>
      </c>
      <c r="O22" s="1">
        <v>3.5001000000000002E-23</v>
      </c>
      <c r="P22" s="4"/>
      <c r="Q22" s="4"/>
      <c r="R22" s="4"/>
      <c r="S22" s="3"/>
      <c r="U22" s="4"/>
      <c r="V22" s="4"/>
    </row>
    <row r="23" spans="1:22" x14ac:dyDescent="0.25">
      <c r="A23" s="2">
        <v>1.5701999999999999E-20</v>
      </c>
      <c r="C23" s="2">
        <v>1.0828E-9</v>
      </c>
      <c r="E23" s="2">
        <v>4.1752E-4</v>
      </c>
      <c r="G23" s="1">
        <v>3.8754000000000001E-9</v>
      </c>
      <c r="H23" s="4"/>
      <c r="I23">
        <v>22.630299999999998</v>
      </c>
      <c r="J23" s="4"/>
      <c r="K23" s="1">
        <v>-7873.3</v>
      </c>
      <c r="L23" s="4"/>
      <c r="M23" s="3">
        <v>9.0800000000000006E-2</v>
      </c>
      <c r="O23" s="1">
        <v>4.1325999999999997E-23</v>
      </c>
      <c r="P23" s="4"/>
      <c r="Q23" s="4"/>
      <c r="R23" s="4"/>
      <c r="S23" s="3"/>
      <c r="U23" s="4"/>
      <c r="V23" s="4"/>
    </row>
    <row r="24" spans="1:22" x14ac:dyDescent="0.25">
      <c r="A24" s="2">
        <v>1.0093E-20</v>
      </c>
      <c r="C24" s="2">
        <v>6.9628E-10</v>
      </c>
      <c r="E24" s="2">
        <v>1.2191E-4</v>
      </c>
      <c r="G24" s="1">
        <v>1.8654000000000002E-9</v>
      </c>
      <c r="H24" s="4"/>
      <c r="I24">
        <v>22.652000000000001</v>
      </c>
      <c r="J24" s="4"/>
      <c r="K24" s="1">
        <v>-7768.3</v>
      </c>
      <c r="L24" s="4"/>
      <c r="M24" s="3">
        <v>7.4000000000000003E-3</v>
      </c>
      <c r="O24" s="1">
        <v>1.3550999999999999E-22</v>
      </c>
      <c r="P24" s="4"/>
      <c r="Q24" s="4"/>
      <c r="R24" s="4"/>
      <c r="S24" s="3"/>
      <c r="U24" s="4"/>
      <c r="V24" s="4"/>
    </row>
    <row r="25" spans="1:22" x14ac:dyDescent="0.25">
      <c r="A25" s="2">
        <v>7.9269999999999999E-21</v>
      </c>
      <c r="C25" s="2">
        <v>7.3454000000000003E-10</v>
      </c>
      <c r="E25" s="2">
        <v>8.1610000000000005E-4</v>
      </c>
      <c r="G25" s="1">
        <v>3.9864999999999998E-9</v>
      </c>
      <c r="H25" s="4"/>
      <c r="I25">
        <v>22.635300000000001</v>
      </c>
      <c r="J25" s="4"/>
      <c r="K25" s="1">
        <v>-8984.2000000000007</v>
      </c>
      <c r="L25" s="4"/>
      <c r="M25" s="3">
        <v>0</v>
      </c>
      <c r="O25" s="1">
        <v>9.8279999999999999E-23</v>
      </c>
      <c r="P25" s="4"/>
      <c r="Q25" s="4"/>
      <c r="R25" s="4"/>
      <c r="S25" s="3"/>
      <c r="U25" s="4"/>
      <c r="V25" s="4"/>
    </row>
    <row r="26" spans="1:22" x14ac:dyDescent="0.25">
      <c r="A26" s="2">
        <v>1.3963E-20</v>
      </c>
      <c r="C26" s="2">
        <v>1.312E-9</v>
      </c>
      <c r="E26" s="2">
        <v>6.2929000000000001E-4</v>
      </c>
      <c r="G26" s="1">
        <v>1.9865000000000001E-9</v>
      </c>
      <c r="H26" s="4"/>
      <c r="I26">
        <v>22.686299999999999</v>
      </c>
      <c r="J26" s="4"/>
      <c r="K26" s="1">
        <v>-7968.5</v>
      </c>
      <c r="L26" s="4"/>
      <c r="M26" s="2">
        <v>1.1102E-16</v>
      </c>
      <c r="O26" s="1">
        <v>9.4690000000000003E-23</v>
      </c>
      <c r="P26" s="4"/>
      <c r="Q26" s="4"/>
      <c r="R26" s="4"/>
      <c r="S26" s="3"/>
      <c r="U26" s="4"/>
      <c r="V26" s="4"/>
    </row>
    <row r="27" spans="1:22" x14ac:dyDescent="0.25">
      <c r="A27" s="2">
        <v>1.0669E-20</v>
      </c>
      <c r="C27" s="2">
        <v>8.7405E-10</v>
      </c>
      <c r="E27" s="3">
        <v>1.1999999999999999E-3</v>
      </c>
      <c r="G27" s="1">
        <v>1.9865000000000001E-9</v>
      </c>
      <c r="H27" s="4"/>
      <c r="I27">
        <v>22.635100000000001</v>
      </c>
      <c r="J27" s="4"/>
      <c r="K27" s="1">
        <v>-7797.5</v>
      </c>
      <c r="L27" s="4"/>
      <c r="M27" s="3">
        <v>3.6900000000000002E-2</v>
      </c>
      <c r="O27" s="1">
        <v>8.1691E-23</v>
      </c>
      <c r="P27" s="4"/>
      <c r="Q27" s="4"/>
      <c r="R27" s="4"/>
      <c r="S27" s="3"/>
      <c r="U27" s="4"/>
      <c r="V27" s="4"/>
    </row>
    <row r="28" spans="1:22" x14ac:dyDescent="0.25">
      <c r="A28" s="2">
        <v>1.5736E-20</v>
      </c>
      <c r="C28" s="2">
        <v>5.707E-10</v>
      </c>
      <c r="E28" s="3">
        <v>1.6999999999999999E-3</v>
      </c>
      <c r="G28" s="1">
        <v>1.9876E-9</v>
      </c>
      <c r="H28" s="4"/>
      <c r="I28">
        <v>22.555399999999999</v>
      </c>
      <c r="J28" s="4"/>
      <c r="K28" s="1">
        <v>-7724.5</v>
      </c>
      <c r="L28" s="4"/>
      <c r="M28" s="3">
        <v>0</v>
      </c>
      <c r="O28" s="1">
        <v>8.4474999999999998E-23</v>
      </c>
      <c r="P28" s="4"/>
      <c r="Q28" s="4"/>
      <c r="R28" s="4"/>
      <c r="S28" s="3"/>
      <c r="U28" s="4"/>
      <c r="V28" s="4"/>
    </row>
    <row r="29" spans="1:22" x14ac:dyDescent="0.25">
      <c r="A29" s="2">
        <v>7.7496E-21</v>
      </c>
      <c r="C29" s="2">
        <v>2.4978999999999998E-9</v>
      </c>
      <c r="E29" s="3">
        <v>2E-3</v>
      </c>
      <c r="G29" s="1">
        <v>2.9875999999999999E-9</v>
      </c>
      <c r="H29" s="4"/>
      <c r="I29">
        <v>22.578600000000002</v>
      </c>
      <c r="J29" s="4"/>
      <c r="K29" s="1">
        <v>-7745.5</v>
      </c>
      <c r="L29" s="4"/>
      <c r="M29" s="3">
        <v>0</v>
      </c>
      <c r="O29" s="1">
        <v>8.9215999999999994E-23</v>
      </c>
      <c r="P29" s="4"/>
      <c r="Q29" s="4"/>
      <c r="R29" s="4"/>
      <c r="S29" s="3"/>
      <c r="U29" s="4"/>
      <c r="V29" s="4"/>
    </row>
    <row r="30" spans="1:22" x14ac:dyDescent="0.25">
      <c r="A30" s="2">
        <v>1.1910999999999999E-20</v>
      </c>
      <c r="C30" s="2">
        <v>2.2813E-9</v>
      </c>
      <c r="E30" s="3">
        <v>1.1999999999999999E-3</v>
      </c>
      <c r="G30" s="1">
        <v>3.5676E-9</v>
      </c>
      <c r="H30" s="4"/>
      <c r="I30">
        <v>22.6629</v>
      </c>
      <c r="J30" s="4"/>
      <c r="K30" s="1">
        <v>-7767.2</v>
      </c>
      <c r="L30" s="4"/>
      <c r="M30" s="3">
        <v>0</v>
      </c>
      <c r="O30" s="1">
        <v>1.244E-22</v>
      </c>
      <c r="P30" s="4"/>
      <c r="Q30" s="4"/>
      <c r="R30" s="4"/>
      <c r="S30" s="3"/>
      <c r="U30" s="4"/>
      <c r="V30" s="4"/>
    </row>
    <row r="31" spans="1:22" x14ac:dyDescent="0.25">
      <c r="A31" s="2">
        <v>1.6129999999999999E-20</v>
      </c>
      <c r="C31" s="2">
        <v>4.6405000000000003E-9</v>
      </c>
      <c r="E31" s="3">
        <v>1.6999999999999999E-3</v>
      </c>
      <c r="G31" s="1">
        <v>4.6533000000000001E-9</v>
      </c>
      <c r="H31" s="4"/>
      <c r="I31">
        <v>22.6281</v>
      </c>
      <c r="J31" s="4"/>
      <c r="K31" s="1">
        <v>-7728.3</v>
      </c>
      <c r="L31" s="4"/>
      <c r="M31" s="3">
        <v>7.4000000000000003E-3</v>
      </c>
      <c r="O31" s="1">
        <v>3.3437999999999999E-23</v>
      </c>
      <c r="P31" s="4"/>
      <c r="Q31" s="4"/>
      <c r="R31" s="4"/>
      <c r="S31" s="3"/>
      <c r="U31" s="4"/>
      <c r="V31" s="4"/>
    </row>
    <row r="32" spans="1:22" x14ac:dyDescent="0.25">
      <c r="A32" s="2">
        <v>1.3137999999999999E-20</v>
      </c>
      <c r="C32" s="2">
        <v>3.5500000000000001E-10</v>
      </c>
      <c r="E32" s="3">
        <v>1.5E-3</v>
      </c>
      <c r="G32" s="1">
        <v>2.5677000000000001E-9</v>
      </c>
      <c r="H32" s="4"/>
      <c r="I32">
        <v>22.665099999999999</v>
      </c>
      <c r="J32" s="4"/>
      <c r="K32" s="1">
        <v>-7795.3</v>
      </c>
      <c r="L32" s="4"/>
      <c r="M32" s="3">
        <v>9.9000000000000008E-3</v>
      </c>
      <c r="O32" s="1">
        <v>7.0712999999999995E-23</v>
      </c>
      <c r="P32" s="4"/>
      <c r="Q32" s="4"/>
      <c r="R32" s="4"/>
      <c r="S32" s="3"/>
      <c r="U32" s="4"/>
      <c r="V32" s="4"/>
    </row>
    <row r="33" spans="1:22" x14ac:dyDescent="0.25">
      <c r="G33" s="4"/>
      <c r="H33" s="4"/>
      <c r="I33" s="4"/>
      <c r="J33" s="4"/>
      <c r="K33" s="4"/>
      <c r="L33" s="4"/>
      <c r="O33" s="4"/>
      <c r="P33" s="4"/>
      <c r="Q33" s="4"/>
      <c r="R33" s="4"/>
      <c r="U33" s="4"/>
      <c r="V33" s="4"/>
    </row>
    <row r="34" spans="1:22" x14ac:dyDescent="0.25">
      <c r="A34" t="s">
        <v>0</v>
      </c>
      <c r="B34" s="1">
        <f>AVERAGE(A3:A32)</f>
        <v>1.0620066666666664E-20</v>
      </c>
      <c r="C34" t="s">
        <v>0</v>
      </c>
      <c r="D34" s="1">
        <f>AVERAGE(C3:C32)</f>
        <v>2.8617480000000002E-9</v>
      </c>
      <c r="E34" t="s">
        <v>0</v>
      </c>
      <c r="F34" s="1">
        <f>AVERAGE(E3:E32)</f>
        <v>1.546295666666667E-3</v>
      </c>
      <c r="G34" s="6" t="s">
        <v>0</v>
      </c>
      <c r="H34" s="7">
        <f>AVERAGE(G3:G32)</f>
        <v>2.9308166666666667E-9</v>
      </c>
      <c r="I34" s="6" t="s">
        <v>0</v>
      </c>
      <c r="J34" s="7">
        <f>AVERAGE(I3:I32)</f>
        <v>22.565710000000006</v>
      </c>
      <c r="K34" s="6" t="s">
        <v>0</v>
      </c>
      <c r="L34" s="7">
        <f>AVERAGE(K3:K32)</f>
        <v>-7846.5066666666653</v>
      </c>
      <c r="M34" t="s">
        <v>0</v>
      </c>
      <c r="N34" s="1">
        <f>AVERAGE(M3:M32)</f>
        <v>2.483666666666667E-2</v>
      </c>
      <c r="O34" s="6" t="s">
        <v>0</v>
      </c>
      <c r="P34" s="7">
        <f>AVERAGE(O3:O32)</f>
        <v>1.0237866666666666E-22</v>
      </c>
      <c r="Q34" s="4"/>
      <c r="R34" s="5"/>
      <c r="T34" s="1"/>
      <c r="U34" s="4"/>
      <c r="V34" s="5"/>
    </row>
    <row r="35" spans="1:22" x14ac:dyDescent="0.25">
      <c r="A35" t="s">
        <v>1</v>
      </c>
      <c r="B35" s="1">
        <f>MEDIAN(A3:A33)</f>
        <v>1.0307999999999999E-20</v>
      </c>
      <c r="C35" t="s">
        <v>1</v>
      </c>
      <c r="D35" s="1">
        <f>MEDIAN(C3:C33)</f>
        <v>2.0563500000000002E-9</v>
      </c>
      <c r="E35" t="s">
        <v>1</v>
      </c>
      <c r="F35" s="1">
        <f>MEDIAN(E3:E33)</f>
        <v>1.3500000000000001E-3</v>
      </c>
      <c r="G35" s="6" t="s">
        <v>1</v>
      </c>
      <c r="H35" s="7">
        <f>MEDIAN(G3:G33)</f>
        <v>2.9701500000000001E-9</v>
      </c>
      <c r="I35" s="6" t="s">
        <v>1</v>
      </c>
      <c r="J35" s="7">
        <f>MEDIAN(I3:I33)</f>
        <v>22.629199999999997</v>
      </c>
      <c r="K35" s="6" t="s">
        <v>1</v>
      </c>
      <c r="L35" s="7">
        <f>MEDIAN(K3:K33)</f>
        <v>-7767.75</v>
      </c>
      <c r="M35" t="s">
        <v>1</v>
      </c>
      <c r="N35" s="1">
        <f>MEDIAN(M3:M33)</f>
        <v>1.4749999999999999E-2</v>
      </c>
      <c r="O35" s="6" t="s">
        <v>1</v>
      </c>
      <c r="P35" s="7">
        <f>MEDIAN(O3:O33)</f>
        <v>8.6845499999999996E-23</v>
      </c>
      <c r="Q35" s="4"/>
      <c r="R35" s="5"/>
      <c r="T35" s="1"/>
      <c r="U35" s="4"/>
      <c r="V35" s="5"/>
    </row>
    <row r="36" spans="1:22" x14ac:dyDescent="0.25">
      <c r="A36" t="s">
        <v>2</v>
      </c>
      <c r="B36" s="1">
        <f>MIN(A3:A32)</f>
        <v>4.3249000000000003E-21</v>
      </c>
      <c r="C36" t="s">
        <v>2</v>
      </c>
      <c r="D36" s="1">
        <f>MIN(C3:C32)</f>
        <v>3.1264000000000002E-10</v>
      </c>
      <c r="E36" t="s">
        <v>2</v>
      </c>
      <c r="F36" s="1">
        <f>MIN(E3:E32)</f>
        <v>1.2191E-4</v>
      </c>
      <c r="G36" s="6" t="s">
        <v>2</v>
      </c>
      <c r="H36" s="7">
        <f>MIN(G3:G32)</f>
        <v>1.0254E-9</v>
      </c>
      <c r="I36" s="6" t="s">
        <v>2</v>
      </c>
      <c r="J36" s="7">
        <f>MIN(I3:I32)</f>
        <v>22.089400000000001</v>
      </c>
      <c r="K36" s="6" t="s">
        <v>2</v>
      </c>
      <c r="L36" s="7">
        <f>MIN(K3:K32)</f>
        <v>-8984.2000000000007</v>
      </c>
      <c r="M36" t="s">
        <v>2</v>
      </c>
      <c r="N36" s="1">
        <f>MIN(M3:M32)</f>
        <v>0</v>
      </c>
      <c r="O36" s="6" t="s">
        <v>2</v>
      </c>
      <c r="P36" s="7">
        <f>MIN(O3:O32)</f>
        <v>2.8163999999999997E-23</v>
      </c>
      <c r="Q36" s="4"/>
      <c r="R36" s="5"/>
      <c r="T36" s="1"/>
      <c r="U36" s="4"/>
      <c r="V36" s="5"/>
    </row>
    <row r="37" spans="1:22" x14ac:dyDescent="0.25">
      <c r="A37" t="s">
        <v>3</v>
      </c>
      <c r="B37">
        <f>STDEV(A3:A32)</f>
        <v>4.1554203575349747E-21</v>
      </c>
      <c r="C37" t="s">
        <v>3</v>
      </c>
      <c r="D37">
        <f>STDEV(C3:C32)</f>
        <v>2.5594443720375099E-9</v>
      </c>
      <c r="E37" t="s">
        <v>3</v>
      </c>
      <c r="F37">
        <f>STDEV(E3:E32)</f>
        <v>1.186946391996571E-3</v>
      </c>
      <c r="G37" s="6" t="s">
        <v>3</v>
      </c>
      <c r="H37" s="6">
        <f>STDEV(G3:G32)</f>
        <v>1.1154960928487913E-9</v>
      </c>
      <c r="I37" s="6" t="s">
        <v>3</v>
      </c>
      <c r="J37" s="6">
        <f>STDEV(I3:I32)</f>
        <v>0.16906666375457777</v>
      </c>
      <c r="K37" s="6" t="s">
        <v>3</v>
      </c>
      <c r="L37" s="6">
        <f>STDEV(K3:K32)</f>
        <v>229.99526821719371</v>
      </c>
      <c r="M37" t="s">
        <v>3</v>
      </c>
      <c r="N37">
        <f>STDEV(M3:M32)</f>
        <v>2.7477231744988718E-2</v>
      </c>
      <c r="O37" s="6" t="s">
        <v>3</v>
      </c>
      <c r="P37" s="6">
        <f>STDEV(O3:O32)</f>
        <v>7.1390037591622907E-23</v>
      </c>
      <c r="Q37" s="4"/>
      <c r="R37" s="4"/>
      <c r="U37" s="4"/>
      <c r="V37" s="4"/>
    </row>
    <row r="38" spans="1:22" x14ac:dyDescent="0.25">
      <c r="B38" s="1"/>
      <c r="D38" s="1"/>
      <c r="F38" s="1"/>
      <c r="G38" s="6"/>
      <c r="H38" s="7"/>
      <c r="I38" s="6"/>
      <c r="J38" s="7"/>
      <c r="K38" s="6"/>
      <c r="L38" s="7"/>
      <c r="N38" s="1"/>
      <c r="O38" s="6"/>
      <c r="P38" s="7"/>
      <c r="Q38" s="4"/>
      <c r="R38" s="5"/>
      <c r="T38" s="1"/>
      <c r="U38" s="4"/>
      <c r="V38" s="5"/>
    </row>
    <row r="39" spans="1:22" x14ac:dyDescent="0.25">
      <c r="G39" s="6"/>
      <c r="H39" s="6"/>
      <c r="I39" s="6"/>
      <c r="J39" s="6"/>
      <c r="K39" s="6"/>
      <c r="L39" s="6"/>
      <c r="U39" s="4"/>
      <c r="V39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16T23:08:09Z</dcterms:modified>
</cp:coreProperties>
</file>